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dkl653\OneDrive - AZCollaboration\Projects\MALT1\Celines paper\Raw data\"/>
    </mc:Choice>
  </mc:AlternateContent>
  <xr:revisionPtr revIDLastSave="0" documentId="13_ncr:1_{9405F764-6C87-42E8-A554-AC00E879AE69}" xr6:coauthVersionLast="44" xr6:coauthVersionMax="44" xr10:uidLastSave="{00000000-0000-0000-0000-000000000000}"/>
  <bookViews>
    <workbookView xWindow="38280" yWindow="-120" windowWidth="29040" windowHeight="17640" xr2:uid="{D7CCFC1B-934A-4B65-B9B1-5B85F632D439}"/>
  </bookViews>
  <sheets>
    <sheet name="Figure 4A" sheetId="1" r:id="rId1"/>
    <sheet name="Figure 4B" sheetId="2" r:id="rId2"/>
    <sheet name="Figure 4C" sheetId="3" r:id="rId3"/>
    <sheet name="Figure 4D" sheetId="4" r:id="rId4"/>
    <sheet name="Figure 4E" sheetId="5" r:id="rId5"/>
    <sheet name="Figure 4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0" i="5" l="1"/>
  <c r="E10" i="5"/>
  <c r="D10" i="5"/>
  <c r="C10" i="5"/>
  <c r="B10" i="5"/>
  <c r="C10" i="2"/>
  <c r="D10" i="2"/>
  <c r="E10" i="2"/>
  <c r="B10" i="2"/>
</calcChain>
</file>

<file path=xl/sharedStrings.xml><?xml version="1.0" encoding="utf-8"?>
<sst xmlns="http://schemas.openxmlformats.org/spreadsheetml/2006/main" count="86" uniqueCount="15">
  <si>
    <t>DMSO</t>
  </si>
  <si>
    <t>mepazine</t>
  </si>
  <si>
    <t>z-VRPR-fmk</t>
  </si>
  <si>
    <t>Donor 1</t>
  </si>
  <si>
    <t>Donor 2</t>
  </si>
  <si>
    <t>Donor 3</t>
  </si>
  <si>
    <t>Donor 5</t>
  </si>
  <si>
    <t>Donor 4</t>
  </si>
  <si>
    <t>Donor 6</t>
  </si>
  <si>
    <t>Donor 7</t>
  </si>
  <si>
    <t>Donor 8</t>
  </si>
  <si>
    <t>CD4+, IFNg+</t>
  </si>
  <si>
    <t>CD4+, IL2+</t>
  </si>
  <si>
    <t>no TT</t>
  </si>
  <si>
    <t>Cp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01715-DAD4-4B0C-B892-2A243AF0A8F6}">
  <dimension ref="A1:E10"/>
  <sheetViews>
    <sheetView tabSelected="1" workbookViewId="0">
      <selection activeCell="B10" sqref="B10:E10"/>
    </sheetView>
  </sheetViews>
  <sheetFormatPr defaultRowHeight="14.6" x14ac:dyDescent="0.4"/>
  <sheetData>
    <row r="1" spans="1:5" x14ac:dyDescent="0.4">
      <c r="B1" t="s">
        <v>0</v>
      </c>
      <c r="C1" t="s">
        <v>14</v>
      </c>
      <c r="D1" t="s">
        <v>1</v>
      </c>
      <c r="E1" t="s">
        <v>2</v>
      </c>
    </row>
    <row r="2" spans="1:5" x14ac:dyDescent="0.4">
      <c r="A2" t="s">
        <v>3</v>
      </c>
      <c r="B2" s="1">
        <v>13.33333</v>
      </c>
      <c r="C2" s="1">
        <v>5.6</v>
      </c>
      <c r="D2" s="1">
        <v>9.1333330000000004</v>
      </c>
      <c r="E2" s="1">
        <v>27.6</v>
      </c>
    </row>
    <row r="3" spans="1:5" x14ac:dyDescent="0.4">
      <c r="A3" t="s">
        <v>4</v>
      </c>
      <c r="B3" s="1">
        <v>27.266670000000001</v>
      </c>
      <c r="C3" s="1">
        <v>15.33333</v>
      </c>
      <c r="D3" s="1">
        <v>14.533329999999999</v>
      </c>
      <c r="E3" s="1">
        <v>30.1</v>
      </c>
    </row>
    <row r="4" spans="1:5" x14ac:dyDescent="0.4">
      <c r="A4" t="s">
        <v>5</v>
      </c>
      <c r="B4" s="1">
        <v>34.233330000000002</v>
      </c>
      <c r="C4" s="1">
        <v>15.16667</v>
      </c>
      <c r="D4" s="1">
        <v>19.66667</v>
      </c>
      <c r="E4" s="1">
        <v>36</v>
      </c>
    </row>
    <row r="5" spans="1:5" x14ac:dyDescent="0.4">
      <c r="A5" t="s">
        <v>7</v>
      </c>
      <c r="B5" s="1">
        <v>33.133330000000001</v>
      </c>
      <c r="C5" s="1">
        <v>19</v>
      </c>
      <c r="D5" s="1">
        <v>19.33333</v>
      </c>
      <c r="E5" s="1">
        <v>41.83334</v>
      </c>
    </row>
    <row r="6" spans="1:5" x14ac:dyDescent="0.4">
      <c r="A6" t="s">
        <v>6</v>
      </c>
      <c r="B6" s="1">
        <v>39.85</v>
      </c>
      <c r="C6" s="1">
        <v>11.0075</v>
      </c>
      <c r="D6" s="1">
        <v>28.6</v>
      </c>
      <c r="E6" s="1"/>
    </row>
    <row r="7" spans="1:5" x14ac:dyDescent="0.4">
      <c r="A7" t="s">
        <v>8</v>
      </c>
      <c r="B7" s="1">
        <v>18.524999999999999</v>
      </c>
      <c r="C7" s="1">
        <v>4.0149999999999997</v>
      </c>
      <c r="D7" s="1">
        <v>20.399999999999999</v>
      </c>
      <c r="E7" s="1"/>
    </row>
    <row r="8" spans="1:5" x14ac:dyDescent="0.4">
      <c r="A8" t="s">
        <v>9</v>
      </c>
      <c r="B8" s="1">
        <v>57.7</v>
      </c>
      <c r="C8" s="1">
        <v>31.566669999999998</v>
      </c>
      <c r="D8" s="1">
        <v>37.700000000000003</v>
      </c>
      <c r="E8" s="1"/>
    </row>
    <row r="9" spans="1:5" x14ac:dyDescent="0.4">
      <c r="A9" t="s">
        <v>10</v>
      </c>
      <c r="B9" s="1">
        <v>50.233330000000002</v>
      </c>
      <c r="C9" s="1">
        <v>27.7</v>
      </c>
      <c r="D9" s="1">
        <v>36.633339999999997</v>
      </c>
      <c r="E9" s="1"/>
    </row>
    <row r="10" spans="1:5" x14ac:dyDescent="0.4">
      <c r="B10" s="1"/>
      <c r="C10" s="1"/>
      <c r="D10" s="1"/>
      <c r="E10" s="1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AD2AD-59DD-4242-8ABE-FEB104086A9E}">
  <dimension ref="A1:E10"/>
  <sheetViews>
    <sheetView workbookViewId="0">
      <selection activeCell="B10" sqref="B10:E10"/>
    </sheetView>
  </sheetViews>
  <sheetFormatPr defaultRowHeight="14.6" x14ac:dyDescent="0.4"/>
  <sheetData>
    <row r="1" spans="1:5" x14ac:dyDescent="0.4">
      <c r="B1" t="s">
        <v>0</v>
      </c>
      <c r="C1" t="s">
        <v>14</v>
      </c>
      <c r="D1" t="s">
        <v>1</v>
      </c>
      <c r="E1" t="s">
        <v>2</v>
      </c>
    </row>
    <row r="2" spans="1:5" x14ac:dyDescent="0.4">
      <c r="A2" t="s">
        <v>3</v>
      </c>
      <c r="B2" s="1">
        <v>24.33333</v>
      </c>
      <c r="C2" s="1">
        <v>13.533329999999999</v>
      </c>
      <c r="D2" s="1">
        <v>17.133330000000001</v>
      </c>
      <c r="E2" s="1">
        <v>40.799999999999997</v>
      </c>
    </row>
    <row r="3" spans="1:5" x14ac:dyDescent="0.4">
      <c r="A3" t="s">
        <v>4</v>
      </c>
      <c r="B3" s="1">
        <v>45.533329999999999</v>
      </c>
      <c r="C3" s="1">
        <v>19.733329999999999</v>
      </c>
      <c r="D3" s="1">
        <v>24.66667</v>
      </c>
      <c r="E3" s="1">
        <v>41.366660000000003</v>
      </c>
    </row>
    <row r="4" spans="1:5" x14ac:dyDescent="0.4">
      <c r="A4" t="s">
        <v>5</v>
      </c>
      <c r="B4" s="1">
        <v>52.7</v>
      </c>
      <c r="C4" s="1">
        <v>24.3</v>
      </c>
      <c r="D4" s="1">
        <v>37.4</v>
      </c>
      <c r="E4" s="1">
        <v>46.2</v>
      </c>
    </row>
    <row r="5" spans="1:5" x14ac:dyDescent="0.4">
      <c r="A5" t="s">
        <v>7</v>
      </c>
      <c r="B5" s="1">
        <v>31.466670000000001</v>
      </c>
      <c r="C5" s="1">
        <v>11.966670000000001</v>
      </c>
      <c r="D5" s="1">
        <v>19.899999999999999</v>
      </c>
      <c r="E5" s="1">
        <v>30.766670000000001</v>
      </c>
    </row>
    <row r="6" spans="1:5" x14ac:dyDescent="0.4">
      <c r="A6" t="s">
        <v>6</v>
      </c>
      <c r="B6" s="1">
        <v>74.7</v>
      </c>
      <c r="C6" s="1">
        <v>28.733329999999999</v>
      </c>
      <c r="D6" s="1">
        <v>41.1</v>
      </c>
      <c r="E6" s="1"/>
    </row>
    <row r="7" spans="1:5" x14ac:dyDescent="0.4">
      <c r="A7" t="s">
        <v>8</v>
      </c>
      <c r="B7" s="1">
        <v>75</v>
      </c>
      <c r="C7" s="1">
        <v>42.2</v>
      </c>
      <c r="D7" s="1">
        <v>57.4</v>
      </c>
      <c r="E7" s="1"/>
    </row>
    <row r="8" spans="1:5" x14ac:dyDescent="0.4">
      <c r="A8" t="s">
        <v>9</v>
      </c>
      <c r="B8" s="1">
        <v>73.024990000000003</v>
      </c>
      <c r="C8" s="1">
        <v>35.975000000000001</v>
      </c>
      <c r="D8" s="1">
        <v>59.85</v>
      </c>
      <c r="E8" s="1"/>
    </row>
    <row r="9" spans="1:5" x14ac:dyDescent="0.4">
      <c r="A9" t="s">
        <v>10</v>
      </c>
      <c r="B9" s="1">
        <v>73.3</v>
      </c>
      <c r="C9" s="1">
        <v>14.7</v>
      </c>
      <c r="D9" s="1">
        <v>75.325000000000003</v>
      </c>
      <c r="E9" s="1"/>
    </row>
    <row r="10" spans="1:5" x14ac:dyDescent="0.4">
      <c r="B10" s="1">
        <f>AVERAGE(B2:B9)</f>
        <v>56.257290000000005</v>
      </c>
      <c r="C10" s="1">
        <f t="shared" ref="C10:E10" si="0">AVERAGE(C2:C9)</f>
        <v>23.892707499999997</v>
      </c>
      <c r="D10" s="1">
        <f t="shared" si="0"/>
        <v>41.596874999999997</v>
      </c>
      <c r="E10" s="1">
        <f t="shared" si="0"/>
        <v>39.7833325000000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B6B2A-AF59-441F-8E89-123981703222}">
  <dimension ref="A1:E20"/>
  <sheetViews>
    <sheetView workbookViewId="0">
      <selection activeCell="B10" sqref="B10:E10"/>
    </sheetView>
  </sheetViews>
  <sheetFormatPr defaultRowHeight="14.6" x14ac:dyDescent="0.4"/>
  <cols>
    <col min="1" max="1" width="10.84375" bestFit="1" customWidth="1"/>
  </cols>
  <sheetData>
    <row r="1" spans="1:5" x14ac:dyDescent="0.4">
      <c r="A1" s="2" t="s">
        <v>11</v>
      </c>
      <c r="B1" t="s">
        <v>0</v>
      </c>
      <c r="C1" t="s">
        <v>14</v>
      </c>
      <c r="D1" t="s">
        <v>1</v>
      </c>
      <c r="E1" t="s">
        <v>2</v>
      </c>
    </row>
    <row r="2" spans="1:5" x14ac:dyDescent="0.4">
      <c r="A2" t="s">
        <v>3</v>
      </c>
      <c r="B2" s="1">
        <v>3.983333</v>
      </c>
      <c r="C2" s="1">
        <v>1.3</v>
      </c>
      <c r="D2" s="1">
        <v>1.77</v>
      </c>
      <c r="E2" s="1">
        <v>3.5666669999999998</v>
      </c>
    </row>
    <row r="3" spans="1:5" x14ac:dyDescent="0.4">
      <c r="A3" t="s">
        <v>4</v>
      </c>
      <c r="B3" s="1">
        <v>13.95</v>
      </c>
      <c r="C3" s="1">
        <v>4</v>
      </c>
      <c r="D3" s="1">
        <v>4.3033330000000003</v>
      </c>
      <c r="E3" s="1">
        <v>7.44</v>
      </c>
    </row>
    <row r="4" spans="1:5" x14ac:dyDescent="0.4">
      <c r="A4" t="s">
        <v>5</v>
      </c>
      <c r="B4" s="1">
        <v>5.4139999999999997</v>
      </c>
      <c r="C4" s="1">
        <v>0.61733340000000003</v>
      </c>
      <c r="D4" s="1">
        <v>1.490667</v>
      </c>
      <c r="E4" s="1">
        <v>0.93733330000000004</v>
      </c>
    </row>
    <row r="5" spans="1:5" x14ac:dyDescent="0.4">
      <c r="A5" t="s">
        <v>7</v>
      </c>
      <c r="B5" s="1">
        <v>5.4883329999999999</v>
      </c>
      <c r="C5" s="1">
        <v>1.0449999999999999</v>
      </c>
      <c r="D5" s="1">
        <v>2.0116670000000001</v>
      </c>
      <c r="E5" s="1">
        <v>3.398333</v>
      </c>
    </row>
    <row r="6" spans="1:5" x14ac:dyDescent="0.4">
      <c r="A6" t="s">
        <v>6</v>
      </c>
      <c r="B6" s="1">
        <v>17.88</v>
      </c>
      <c r="C6" s="1">
        <v>7.4633339999999997</v>
      </c>
      <c r="D6" s="1">
        <v>10.84667</v>
      </c>
      <c r="E6" s="1"/>
    </row>
    <row r="7" spans="1:5" x14ac:dyDescent="0.4">
      <c r="A7" t="s">
        <v>8</v>
      </c>
      <c r="B7" s="1">
        <v>26.813330000000001</v>
      </c>
      <c r="C7" s="1">
        <v>11.41333</v>
      </c>
      <c r="D7" s="1">
        <v>18.413329999999998</v>
      </c>
      <c r="E7" s="1"/>
    </row>
    <row r="8" spans="1:5" x14ac:dyDescent="0.4">
      <c r="A8" t="s">
        <v>9</v>
      </c>
      <c r="B8" s="1">
        <v>10.43333</v>
      </c>
      <c r="C8" s="1">
        <v>0.47</v>
      </c>
      <c r="D8" s="1">
        <v>4.5833329999999997</v>
      </c>
      <c r="E8" s="1"/>
    </row>
    <row r="9" spans="1:5" x14ac:dyDescent="0.4">
      <c r="A9" t="s">
        <v>10</v>
      </c>
      <c r="B9" s="1">
        <v>1.96</v>
      </c>
      <c r="C9" s="1">
        <v>0.03</v>
      </c>
      <c r="D9" s="1">
        <v>2.693333</v>
      </c>
      <c r="E9" s="1"/>
    </row>
    <row r="10" spans="1:5" x14ac:dyDescent="0.4">
      <c r="B10" s="1"/>
      <c r="C10" s="1"/>
      <c r="D10" s="1"/>
      <c r="E10" s="1"/>
    </row>
    <row r="11" spans="1:5" x14ac:dyDescent="0.4">
      <c r="A11" s="2" t="s">
        <v>12</v>
      </c>
      <c r="B11" t="s">
        <v>0</v>
      </c>
      <c r="C11" t="s">
        <v>14</v>
      </c>
      <c r="D11" t="s">
        <v>1</v>
      </c>
      <c r="E11" t="s">
        <v>2</v>
      </c>
    </row>
    <row r="12" spans="1:5" x14ac:dyDescent="0.4">
      <c r="A12" t="s">
        <v>3</v>
      </c>
      <c r="B12" s="1">
        <v>16.95</v>
      </c>
      <c r="C12" s="1">
        <v>11.116669999999999</v>
      </c>
      <c r="D12" s="1">
        <v>11.08333</v>
      </c>
      <c r="E12" s="1">
        <v>29.55</v>
      </c>
    </row>
    <row r="13" spans="1:5" x14ac:dyDescent="0.4">
      <c r="A13" t="s">
        <v>4</v>
      </c>
      <c r="B13" s="1">
        <v>22.856670000000001</v>
      </c>
      <c r="C13" s="1">
        <v>15.356669999999999</v>
      </c>
      <c r="D13" s="1">
        <v>11.99</v>
      </c>
      <c r="E13" s="1">
        <v>25.623329999999999</v>
      </c>
    </row>
    <row r="14" spans="1:5" x14ac:dyDescent="0.4">
      <c r="A14" t="s">
        <v>5</v>
      </c>
      <c r="B14" s="1">
        <v>33.573329999999999</v>
      </c>
      <c r="C14" s="1">
        <v>18.106670000000001</v>
      </c>
      <c r="D14" s="1">
        <v>22.17333</v>
      </c>
      <c r="E14" s="1">
        <v>34.506659999999997</v>
      </c>
    </row>
    <row r="15" spans="1:5" x14ac:dyDescent="0.4">
      <c r="A15" t="s">
        <v>7</v>
      </c>
      <c r="B15" s="1">
        <v>28.2</v>
      </c>
      <c r="C15" s="1">
        <v>15.93333</v>
      </c>
      <c r="D15" s="1">
        <v>16.633330000000001</v>
      </c>
      <c r="E15" s="1">
        <v>38.333329999999997</v>
      </c>
    </row>
    <row r="16" spans="1:5" x14ac:dyDescent="0.4">
      <c r="A16" t="s">
        <v>6</v>
      </c>
      <c r="B16" s="1">
        <v>49.663330000000002</v>
      </c>
      <c r="C16" s="1">
        <v>35.03</v>
      </c>
      <c r="D16" s="1">
        <v>38.696669999999997</v>
      </c>
      <c r="E16" s="1"/>
    </row>
    <row r="17" spans="1:5" x14ac:dyDescent="0.4">
      <c r="A17" t="s">
        <v>8</v>
      </c>
      <c r="B17" s="1">
        <v>42.50667</v>
      </c>
      <c r="C17" s="1">
        <v>32.706670000000003</v>
      </c>
      <c r="D17" s="1">
        <v>41.873330000000003</v>
      </c>
      <c r="E17" s="1"/>
    </row>
    <row r="18" spans="1:5" x14ac:dyDescent="0.4">
      <c r="A18" t="s">
        <v>9</v>
      </c>
      <c r="B18" s="1">
        <v>31.14667</v>
      </c>
      <c r="C18" s="1">
        <v>5.6866659999999998</v>
      </c>
      <c r="D18" s="1">
        <v>17.77</v>
      </c>
      <c r="E18" s="1"/>
    </row>
    <row r="19" spans="1:5" x14ac:dyDescent="0.4">
      <c r="A19" t="s">
        <v>10</v>
      </c>
      <c r="B19" s="1">
        <v>15.296670000000001</v>
      </c>
      <c r="C19" s="1">
        <v>3.5466669999999998</v>
      </c>
      <c r="D19" s="1">
        <v>18.07</v>
      </c>
      <c r="E19" s="1"/>
    </row>
    <row r="20" spans="1:5" x14ac:dyDescent="0.4">
      <c r="B20" s="1"/>
      <c r="C20" s="1"/>
      <c r="D20" s="1"/>
      <c r="E2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5CA5C-C957-4687-A388-0AFB167D4CFE}">
  <dimension ref="A1:F11"/>
  <sheetViews>
    <sheetView workbookViewId="0">
      <selection activeCell="B10" sqref="B10:F10"/>
    </sheetView>
  </sheetViews>
  <sheetFormatPr defaultRowHeight="14.6" x14ac:dyDescent="0.4"/>
  <sheetData>
    <row r="1" spans="1:6" x14ac:dyDescent="0.4">
      <c r="B1" t="s">
        <v>13</v>
      </c>
      <c r="C1" t="s">
        <v>0</v>
      </c>
      <c r="D1" t="s">
        <v>14</v>
      </c>
      <c r="E1" t="s">
        <v>1</v>
      </c>
      <c r="F1" t="s">
        <v>2</v>
      </c>
    </row>
    <row r="2" spans="1:6" x14ac:dyDescent="0.4">
      <c r="A2" t="s">
        <v>3</v>
      </c>
      <c r="B2" s="1">
        <v>5.5366669999999996</v>
      </c>
      <c r="C2" s="1">
        <v>8.0433330000000005</v>
      </c>
      <c r="D2" s="1">
        <v>5.2433329999999998</v>
      </c>
      <c r="E2" s="1">
        <v>5.6266670000000003</v>
      </c>
      <c r="F2" s="1">
        <v>7.7133330000000004</v>
      </c>
    </row>
    <row r="3" spans="1:6" x14ac:dyDescent="0.4">
      <c r="A3" t="s">
        <v>4</v>
      </c>
      <c r="B3" s="1">
        <v>7.04</v>
      </c>
      <c r="C3" s="1">
        <v>15.66667</v>
      </c>
      <c r="D3" s="1">
        <v>7.1133329999999999</v>
      </c>
      <c r="E3" s="1">
        <v>6.9966660000000003</v>
      </c>
      <c r="F3" s="1">
        <v>9.52</v>
      </c>
    </row>
    <row r="4" spans="1:6" x14ac:dyDescent="0.4">
      <c r="A4" t="s">
        <v>5</v>
      </c>
      <c r="B4" s="1">
        <v>11.633330000000001</v>
      </c>
      <c r="C4" s="1">
        <v>13.16667</v>
      </c>
      <c r="D4" s="1">
        <v>12.366669999999999</v>
      </c>
      <c r="E4" s="1">
        <v>20.6</v>
      </c>
      <c r="F4" s="1">
        <v>21.9</v>
      </c>
    </row>
    <row r="5" spans="1:6" x14ac:dyDescent="0.4">
      <c r="A5" t="s">
        <v>7</v>
      </c>
      <c r="B5" s="1">
        <v>58.433329999999998</v>
      </c>
      <c r="C5" s="1">
        <v>69.466669999999993</v>
      </c>
      <c r="D5" s="1">
        <v>34.6</v>
      </c>
      <c r="E5" s="1">
        <v>51</v>
      </c>
      <c r="F5" s="1">
        <v>65.366669999999999</v>
      </c>
    </row>
    <row r="6" spans="1:6" x14ac:dyDescent="0.4">
      <c r="A6" t="s">
        <v>6</v>
      </c>
      <c r="B6" s="1">
        <v>8.4633330000000004</v>
      </c>
      <c r="C6" s="1">
        <v>12.73333</v>
      </c>
      <c r="D6" s="1">
        <v>7.9233330000000004</v>
      </c>
      <c r="E6" s="1">
        <v>8.6033329999999992</v>
      </c>
      <c r="F6" s="1">
        <v>10.16667</v>
      </c>
    </row>
    <row r="7" spans="1:6" x14ac:dyDescent="0.4">
      <c r="A7" t="s">
        <v>8</v>
      </c>
      <c r="B7" s="1">
        <v>22.667000000000002</v>
      </c>
      <c r="C7" s="1">
        <v>31.167000000000002</v>
      </c>
      <c r="D7" s="1">
        <v>13.7</v>
      </c>
      <c r="E7" s="1">
        <v>22.832999999999998</v>
      </c>
      <c r="F7" s="1">
        <v>21.832999999999998</v>
      </c>
    </row>
    <row r="8" spans="1:6" x14ac:dyDescent="0.4">
      <c r="A8" t="s">
        <v>9</v>
      </c>
      <c r="B8" s="1">
        <v>21.533000000000001</v>
      </c>
      <c r="C8" s="1">
        <v>33.866999999999997</v>
      </c>
      <c r="D8" s="1">
        <v>18.933</v>
      </c>
      <c r="E8" s="1">
        <v>22.832999999999998</v>
      </c>
      <c r="F8" s="1">
        <v>21.832999999999998</v>
      </c>
    </row>
    <row r="10" spans="1:6" x14ac:dyDescent="0.4">
      <c r="B10" s="1"/>
      <c r="C10" s="1"/>
      <c r="D10" s="1"/>
      <c r="E10" s="1"/>
      <c r="F10" s="1"/>
    </row>
    <row r="11" spans="1:6" x14ac:dyDescent="0.4">
      <c r="B11" s="1"/>
      <c r="C11" s="1"/>
      <c r="D11" s="1"/>
      <c r="E11" s="1"/>
      <c r="F1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3B2D0-B46B-423B-9802-1D9498B413AB}">
  <dimension ref="A1:F11"/>
  <sheetViews>
    <sheetView workbookViewId="0">
      <selection activeCell="B10" sqref="B10:F10"/>
    </sheetView>
  </sheetViews>
  <sheetFormatPr defaultRowHeight="14.6" x14ac:dyDescent="0.4"/>
  <sheetData>
    <row r="1" spans="1:6" x14ac:dyDescent="0.4">
      <c r="B1" t="s">
        <v>13</v>
      </c>
      <c r="C1" t="s">
        <v>0</v>
      </c>
      <c r="D1" t="s">
        <v>14</v>
      </c>
      <c r="E1" t="s">
        <v>1</v>
      </c>
      <c r="F1" t="s">
        <v>2</v>
      </c>
    </row>
    <row r="2" spans="1:6" x14ac:dyDescent="0.4">
      <c r="A2" t="s">
        <v>3</v>
      </c>
      <c r="B2" s="1">
        <v>10.66</v>
      </c>
      <c r="C2" s="1">
        <v>22.66667</v>
      </c>
      <c r="D2" s="1">
        <v>4.5666669999999998</v>
      </c>
      <c r="E2" s="1">
        <v>6.9933329999999998</v>
      </c>
      <c r="F2" s="1">
        <v>14.633330000000001</v>
      </c>
    </row>
    <row r="3" spans="1:6" x14ac:dyDescent="0.4">
      <c r="A3" t="s">
        <v>4</v>
      </c>
      <c r="B3" s="1">
        <v>20.366669999999999</v>
      </c>
      <c r="C3" s="1">
        <v>54.1</v>
      </c>
      <c r="D3" s="1">
        <v>15.6</v>
      </c>
      <c r="E3" s="1">
        <v>16.83333</v>
      </c>
      <c r="F3" s="1">
        <v>28.1</v>
      </c>
    </row>
    <row r="4" spans="1:6" x14ac:dyDescent="0.4">
      <c r="A4" t="s">
        <v>5</v>
      </c>
      <c r="B4" s="1">
        <v>9.0966660000000008</v>
      </c>
      <c r="C4" s="1">
        <v>15.7</v>
      </c>
      <c r="D4" s="1">
        <v>11.966670000000001</v>
      </c>
      <c r="E4" s="1">
        <v>36.366669999999999</v>
      </c>
      <c r="F4" s="1">
        <v>55.633330000000001</v>
      </c>
    </row>
    <row r="5" spans="1:6" x14ac:dyDescent="0.4">
      <c r="A5" t="s">
        <v>7</v>
      </c>
      <c r="B5" s="1">
        <v>79.766660000000002</v>
      </c>
      <c r="C5" s="1">
        <v>85.2</v>
      </c>
      <c r="D5" s="1">
        <v>40.4</v>
      </c>
      <c r="E5" s="1">
        <v>71.8</v>
      </c>
      <c r="F5" s="1">
        <v>70.533330000000007</v>
      </c>
    </row>
    <row r="6" spans="1:6" x14ac:dyDescent="0.4">
      <c r="A6" t="s">
        <v>6</v>
      </c>
      <c r="B6" s="1">
        <v>14.06667</v>
      </c>
      <c r="C6" s="1">
        <v>20.966670000000001</v>
      </c>
      <c r="D6" s="1">
        <v>5.0833329999999997</v>
      </c>
      <c r="E6" s="1">
        <v>10.76</v>
      </c>
      <c r="F6" s="1">
        <v>12.4</v>
      </c>
    </row>
    <row r="7" spans="1:6" x14ac:dyDescent="0.4">
      <c r="A7" t="s">
        <v>8</v>
      </c>
      <c r="B7" s="1">
        <v>45.332999999999998</v>
      </c>
      <c r="C7" s="1">
        <v>60.633000000000003</v>
      </c>
      <c r="D7" s="1">
        <v>26.367000000000001</v>
      </c>
      <c r="E7" s="1">
        <v>41.7</v>
      </c>
      <c r="F7" s="1">
        <v>31.1</v>
      </c>
    </row>
    <row r="8" spans="1:6" x14ac:dyDescent="0.4">
      <c r="A8" t="s">
        <v>9</v>
      </c>
      <c r="B8" s="1">
        <v>48.732999999999997</v>
      </c>
      <c r="C8" s="1">
        <v>70.632999999999996</v>
      </c>
      <c r="D8" s="1">
        <v>46.067</v>
      </c>
      <c r="E8" s="1">
        <v>51.832999999999998</v>
      </c>
      <c r="F8" s="1">
        <v>42.366999999999997</v>
      </c>
    </row>
    <row r="10" spans="1:6" x14ac:dyDescent="0.4">
      <c r="B10" s="1">
        <f>AVERAGE(B2:B9)</f>
        <v>32.574666571428573</v>
      </c>
      <c r="C10" s="1">
        <f t="shared" ref="C10:E10" si="0">AVERAGE(C2:C9)</f>
        <v>47.128477142857143</v>
      </c>
      <c r="D10" s="1">
        <f t="shared" si="0"/>
        <v>21.43581</v>
      </c>
      <c r="E10" s="1">
        <f t="shared" si="0"/>
        <v>33.755190428571424</v>
      </c>
      <c r="F10" s="1">
        <f>AVERAGE(F2:F9)</f>
        <v>36.395284285714283</v>
      </c>
    </row>
    <row r="11" spans="1:6" x14ac:dyDescent="0.4">
      <c r="B11" s="1"/>
      <c r="C11" s="1"/>
      <c r="D11" s="1"/>
      <c r="E11" s="1"/>
      <c r="F1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94D72-CA88-4DA9-8838-72A9C49B9A2D}">
  <dimension ref="A1:F10"/>
  <sheetViews>
    <sheetView workbookViewId="0">
      <selection activeCell="B10" sqref="B10:F10"/>
    </sheetView>
  </sheetViews>
  <sheetFormatPr defaultRowHeight="14.6" x14ac:dyDescent="0.4"/>
  <sheetData>
    <row r="1" spans="1:6" x14ac:dyDescent="0.4">
      <c r="B1" t="s">
        <v>13</v>
      </c>
      <c r="C1" t="s">
        <v>0</v>
      </c>
      <c r="D1" t="s">
        <v>14</v>
      </c>
      <c r="E1" t="s">
        <v>1</v>
      </c>
      <c r="F1" t="s">
        <v>2</v>
      </c>
    </row>
    <row r="2" spans="1:6" x14ac:dyDescent="0.4">
      <c r="A2" t="s">
        <v>3</v>
      </c>
      <c r="B2" s="1">
        <v>4.1100000000000003</v>
      </c>
      <c r="C2" s="1">
        <v>11.063330000000001</v>
      </c>
      <c r="D2" s="1">
        <v>2.6266669999999999</v>
      </c>
      <c r="E2" s="1">
        <v>3.016667</v>
      </c>
      <c r="F2" s="1">
        <v>5.4133329999999997</v>
      </c>
    </row>
    <row r="3" spans="1:6" x14ac:dyDescent="0.4">
      <c r="A3" t="s">
        <v>4</v>
      </c>
      <c r="B3" s="1">
        <v>3.0350000000000001</v>
      </c>
      <c r="C3" s="1">
        <v>9.6066669999999998</v>
      </c>
      <c r="D3" s="1">
        <v>2.8333330000000001</v>
      </c>
      <c r="E3" s="1">
        <v>4.2133330000000004</v>
      </c>
      <c r="F3" s="1">
        <v>4.2933329999999996</v>
      </c>
    </row>
    <row r="4" spans="1:6" x14ac:dyDescent="0.4">
      <c r="A4" t="s">
        <v>5</v>
      </c>
      <c r="B4" s="1">
        <v>9.09</v>
      </c>
      <c r="C4" s="1">
        <v>11.366669999999999</v>
      </c>
      <c r="D4" s="1">
        <v>7.86</v>
      </c>
      <c r="E4" s="1">
        <v>12.633330000000001</v>
      </c>
      <c r="F4" s="1">
        <v>12.76667</v>
      </c>
    </row>
    <row r="5" spans="1:6" x14ac:dyDescent="0.4">
      <c r="A5" t="s">
        <v>7</v>
      </c>
      <c r="B5" s="1">
        <v>8.1199999999999992</v>
      </c>
      <c r="C5" s="1">
        <v>22.7</v>
      </c>
      <c r="D5" s="1">
        <v>7.22</v>
      </c>
      <c r="E5" s="1">
        <v>12.3</v>
      </c>
      <c r="F5" s="1">
        <v>14.9</v>
      </c>
    </row>
    <row r="6" spans="1:6" x14ac:dyDescent="0.4">
      <c r="A6" t="s">
        <v>6</v>
      </c>
      <c r="B6" s="1">
        <v>6.2850000000000001</v>
      </c>
      <c r="C6" s="1">
        <v>5.693333</v>
      </c>
      <c r="D6" s="1">
        <v>5.4630000000000001</v>
      </c>
      <c r="E6" s="1">
        <v>4.8933330000000002</v>
      </c>
      <c r="F6" s="1">
        <v>4.28</v>
      </c>
    </row>
    <row r="7" spans="1:6" x14ac:dyDescent="0.4">
      <c r="A7" t="s">
        <v>8</v>
      </c>
      <c r="B7" s="1">
        <v>9.2799999999999994</v>
      </c>
      <c r="C7" s="1">
        <v>11.7</v>
      </c>
      <c r="D7" s="1">
        <v>7.4169999999999998</v>
      </c>
      <c r="E7" s="1">
        <v>9.1829999999999998</v>
      </c>
      <c r="F7" s="1">
        <v>8.4930000000000003</v>
      </c>
    </row>
    <row r="8" spans="1:6" x14ac:dyDescent="0.4">
      <c r="A8" t="s">
        <v>9</v>
      </c>
      <c r="B8" s="1">
        <v>12.1</v>
      </c>
      <c r="C8" s="1">
        <v>20.167000000000002</v>
      </c>
      <c r="D8" s="1">
        <v>12.933</v>
      </c>
      <c r="E8" s="1">
        <v>14.9</v>
      </c>
      <c r="F8" s="1">
        <v>13.367000000000001</v>
      </c>
    </row>
    <row r="10" spans="1:6" x14ac:dyDescent="0.4">
      <c r="B10" s="1"/>
      <c r="C10" s="1"/>
      <c r="D10" s="1"/>
      <c r="E10" s="1"/>
      <c r="F1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A</vt:lpstr>
      <vt:lpstr>Figure 4B</vt:lpstr>
      <vt:lpstr>Figure 4C</vt:lpstr>
      <vt:lpstr>Figure 4D</vt:lpstr>
      <vt:lpstr>Figure 4E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hrmann, Ulf</dc:creator>
  <cp:lastModifiedBy>Gehrmann, Ulf</cp:lastModifiedBy>
  <dcterms:created xsi:type="dcterms:W3CDTF">2020-06-04T15:26:17Z</dcterms:created>
  <dcterms:modified xsi:type="dcterms:W3CDTF">2020-06-08T08:17:00Z</dcterms:modified>
</cp:coreProperties>
</file>